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Fi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Supplementary Files2 Raw data of metamorphosis, number of survival individuals, number of males and females</t>
  </si>
  <si>
    <r>
      <rPr>
        <sz val="12"/>
        <rFont val="Times New Roman"/>
        <family val="1"/>
      </rPr>
      <t xml:space="preserve">Temperature (</t>
    </r>
    <r>
      <rPr>
        <sz val="12"/>
        <rFont val="宋体"/>
        <family val="0"/>
        <charset val="134"/>
      </rPr>
      <t xml:space="preserve">℃</t>
    </r>
    <r>
      <rPr>
        <sz val="12"/>
        <rFont val="Times New Roman"/>
        <family val="1"/>
      </rPr>
      <t xml:space="preserve">)</t>
    </r>
  </si>
  <si>
    <t xml:space="preserve">Letrozole concentration (mg/g)</t>
  </si>
  <si>
    <r>
      <rPr>
        <i val="true"/>
        <sz val="12"/>
        <rFont val="Times New Roman"/>
        <family val="1"/>
      </rPr>
      <t xml:space="preserve">N</t>
    </r>
    <r>
      <rPr>
        <sz val="12"/>
        <rFont val="Times New Roman"/>
        <family val="1"/>
      </rPr>
      <t xml:space="preserve">(GS46)</t>
    </r>
  </si>
  <si>
    <r>
      <rPr>
        <sz val="12"/>
        <rFont val="Times New Roman"/>
        <family val="1"/>
      </rPr>
      <t xml:space="preserve">Metamorphosis rate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%</t>
    </r>
    <r>
      <rPr>
        <sz val="12"/>
        <rFont val="Noto Sans"/>
        <family val="2"/>
      </rPr>
      <t xml:space="preserve">）</t>
    </r>
  </si>
  <si>
    <t xml:space="preserve">number of survivial individuals at 90-day</t>
  </si>
  <si>
    <t xml:space="preserve">number of males</t>
  </si>
  <si>
    <t xml:space="preserve">number of females</t>
  </si>
  <si>
    <t xml:space="preserve">number of dissected dead frogs</t>
  </si>
  <si>
    <t xml:space="preserve">number of males in dissected  dead frogs</t>
  </si>
  <si>
    <t xml:space="preserve">number of females  in dissected  dead frogs</t>
  </si>
  <si>
    <t xml:space="preserve">number of dead frogs</t>
  </si>
  <si>
    <t xml:space="preserve">number of males in dead frogs (estimated value )</t>
  </si>
  <si>
    <t xml:space="preserve">number of females in dead frogs (estimated value )</t>
  </si>
  <si>
    <t xml:space="preserve">male ratio</t>
  </si>
  <si>
    <t xml:space="preserve">female 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name val="Noto Sans"/>
      <family val="2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62"/>
    <col collapsed="false" customWidth="true" hidden="false" outlineLevel="0" max="3" min="3" style="1" width="11.5"/>
    <col collapsed="false" customWidth="true" hidden="false" outlineLevel="0" max="4" min="4" style="1" width="12.99"/>
    <col collapsed="false" customWidth="true" hidden="false" outlineLevel="0" max="5" min="5" style="1" width="2.24"/>
    <col collapsed="false" customWidth="true" hidden="false" outlineLevel="0" max="6" min="6" style="1" width="9.24"/>
    <col collapsed="false" customWidth="true" hidden="false" outlineLevel="0" max="7" min="7" style="1" width="6.62"/>
    <col collapsed="false" customWidth="true" hidden="false" outlineLevel="0" max="8" min="8" style="1" width="6.87"/>
    <col collapsed="false" customWidth="false" hidden="false" outlineLevel="0" max="15" min="9" style="1" width="8.99"/>
    <col collapsed="false" customWidth="true" hidden="false" outlineLevel="0" max="17" min="16" style="1" width="11.12"/>
    <col collapsed="false" customWidth="false" hidden="false" outlineLevel="0" max="257" min="18" style="1" width="8.99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7" customFormat="true" ht="78.75" hidden="false" customHeight="false" outlineLevel="0" collapsed="false">
      <c r="A2" s="3" t="s">
        <v>1</v>
      </c>
      <c r="B2" s="3" t="s">
        <v>2</v>
      </c>
      <c r="C2" s="4" t="s">
        <v>3</v>
      </c>
      <c r="D2" s="5" t="s">
        <v>4</v>
      </c>
      <c r="E2" s="3"/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6" t="s">
        <v>14</v>
      </c>
      <c r="P2" s="6" t="s">
        <v>15</v>
      </c>
    </row>
    <row r="3" customFormat="false" ht="15.75" hidden="false" customHeight="false" outlineLevel="0" collapsed="false">
      <c r="A3" s="8" t="n">
        <v>29</v>
      </c>
      <c r="B3" s="8" t="n">
        <v>0</v>
      </c>
      <c r="C3" s="8" t="n">
        <v>51</v>
      </c>
      <c r="D3" s="9" t="n">
        <f aca="false">C3/90*100</f>
        <v>56.6666666666667</v>
      </c>
      <c r="E3" s="8"/>
      <c r="F3" s="8" t="n">
        <v>27</v>
      </c>
      <c r="G3" s="8" t="n">
        <v>14</v>
      </c>
      <c r="H3" s="8" t="n">
        <v>13</v>
      </c>
      <c r="I3" s="8" t="n">
        <v>10</v>
      </c>
      <c r="J3" s="8" t="n">
        <v>6</v>
      </c>
      <c r="K3" s="8" t="n">
        <v>4</v>
      </c>
      <c r="L3" s="8" t="n">
        <f aca="false">C3-F3</f>
        <v>24</v>
      </c>
      <c r="M3" s="8" t="n">
        <v>14</v>
      </c>
      <c r="N3" s="8" t="n">
        <f aca="false">L3-M3</f>
        <v>10</v>
      </c>
      <c r="O3" s="10" t="n">
        <f aca="false">(M3+G3)/C3</f>
        <v>0.549019607843137</v>
      </c>
      <c r="P3" s="10" t="n">
        <f aca="false">(N3+H3)/C3</f>
        <v>0.450980392156863</v>
      </c>
    </row>
    <row r="4" customFormat="false" ht="15.75" hidden="false" customHeight="false" outlineLevel="0" collapsed="false">
      <c r="A4" s="8" t="n">
        <v>29</v>
      </c>
      <c r="B4" s="8" t="n">
        <v>0.1</v>
      </c>
      <c r="C4" s="8" t="n">
        <v>61</v>
      </c>
      <c r="D4" s="9" t="n">
        <f aca="false">C4/90*100</f>
        <v>67.7777777777778</v>
      </c>
      <c r="E4" s="8"/>
      <c r="F4" s="8" t="n">
        <v>30</v>
      </c>
      <c r="G4" s="8" t="n">
        <v>25</v>
      </c>
      <c r="H4" s="8" t="n">
        <v>5</v>
      </c>
      <c r="I4" s="8" t="n">
        <v>6</v>
      </c>
      <c r="J4" s="8" t="n">
        <v>5</v>
      </c>
      <c r="K4" s="8" t="n">
        <v>1</v>
      </c>
      <c r="L4" s="8" t="n">
        <f aca="false">C4-F4</f>
        <v>31</v>
      </c>
      <c r="M4" s="8" t="n">
        <v>26</v>
      </c>
      <c r="N4" s="8" t="n">
        <f aca="false">L4-M4</f>
        <v>5</v>
      </c>
      <c r="O4" s="10" t="n">
        <f aca="false">(M4+G4)/C4</f>
        <v>0.836065573770492</v>
      </c>
      <c r="P4" s="10" t="n">
        <f aca="false">(N4+H4)/C4</f>
        <v>0.163934426229508</v>
      </c>
    </row>
    <row r="5" customFormat="false" ht="15.75" hidden="false" customHeight="false" outlineLevel="0" collapsed="false">
      <c r="A5" s="8" t="n">
        <v>29</v>
      </c>
      <c r="B5" s="8" t="n">
        <v>1</v>
      </c>
      <c r="C5" s="8" t="n">
        <v>66</v>
      </c>
      <c r="D5" s="9" t="n">
        <f aca="false">C5/90*100</f>
        <v>73.3333333333333</v>
      </c>
      <c r="E5" s="8"/>
      <c r="F5" s="8" t="n">
        <v>37</v>
      </c>
      <c r="G5" s="8" t="n">
        <v>32</v>
      </c>
      <c r="H5" s="8" t="n">
        <v>5</v>
      </c>
      <c r="I5" s="8" t="n">
        <v>5</v>
      </c>
      <c r="J5" s="8" t="n">
        <v>5</v>
      </c>
      <c r="K5" s="8" t="n">
        <v>0</v>
      </c>
      <c r="L5" s="8" t="n">
        <f aca="false">C5-F5</f>
        <v>29</v>
      </c>
      <c r="M5" s="8" t="n">
        <v>29</v>
      </c>
      <c r="N5" s="8" t="n">
        <f aca="false">L5-M5</f>
        <v>0</v>
      </c>
      <c r="O5" s="10" t="n">
        <f aca="false">(M5+G5)/C5</f>
        <v>0.924242424242424</v>
      </c>
      <c r="P5" s="10" t="n">
        <f aca="false">(N5+H5)/C5</f>
        <v>0.0757575757575758</v>
      </c>
    </row>
    <row r="6" customFormat="false" ht="15.75" hidden="false" customHeight="false" outlineLevel="0" collapsed="false">
      <c r="A6" s="8" t="n">
        <v>34</v>
      </c>
      <c r="B6" s="8" t="n">
        <v>0</v>
      </c>
      <c r="C6" s="8" t="n">
        <v>50</v>
      </c>
      <c r="D6" s="9" t="n">
        <f aca="false">C6/90*100</f>
        <v>55.5555555555556</v>
      </c>
      <c r="E6" s="8"/>
      <c r="F6" s="8" t="n">
        <v>26</v>
      </c>
      <c r="G6" s="8" t="n">
        <v>22</v>
      </c>
      <c r="H6" s="8" t="n">
        <v>4</v>
      </c>
      <c r="I6" s="8" t="n">
        <v>8</v>
      </c>
      <c r="J6" s="8" t="n">
        <v>7</v>
      </c>
      <c r="K6" s="8" t="n">
        <v>1</v>
      </c>
      <c r="L6" s="8" t="n">
        <f aca="false">C6-F6</f>
        <v>24</v>
      </c>
      <c r="M6" s="8" t="n">
        <f aca="false">J6/I6*L6</f>
        <v>21</v>
      </c>
      <c r="N6" s="8" t="n">
        <f aca="false">L6-M6</f>
        <v>3</v>
      </c>
      <c r="O6" s="10" t="n">
        <f aca="false">(M6+G6)/C6</f>
        <v>0.86</v>
      </c>
      <c r="P6" s="10" t="n">
        <f aca="false">(N6+H6)/C6</f>
        <v>0.14</v>
      </c>
    </row>
    <row r="7" customFormat="false" ht="15.75" hidden="false" customHeight="false" outlineLevel="0" collapsed="false">
      <c r="A7" s="8" t="n">
        <v>34</v>
      </c>
      <c r="B7" s="8" t="n">
        <v>0.1</v>
      </c>
      <c r="C7" s="8" t="n">
        <v>54</v>
      </c>
      <c r="D7" s="9" t="n">
        <f aca="false">C7/90*100</f>
        <v>60</v>
      </c>
      <c r="E7" s="8"/>
      <c r="F7" s="8" t="n">
        <v>25</v>
      </c>
      <c r="G7" s="8" t="n">
        <v>24</v>
      </c>
      <c r="H7" s="8" t="n">
        <v>1</v>
      </c>
      <c r="I7" s="8" t="n">
        <v>6</v>
      </c>
      <c r="J7" s="8" t="n">
        <v>6</v>
      </c>
      <c r="K7" s="8" t="n">
        <v>0</v>
      </c>
      <c r="L7" s="8" t="n">
        <f aca="false">C7-F7</f>
        <v>29</v>
      </c>
      <c r="M7" s="8" t="n">
        <f aca="false">J7/I7*L7</f>
        <v>29</v>
      </c>
      <c r="N7" s="8" t="n">
        <f aca="false">L7-M7</f>
        <v>0</v>
      </c>
      <c r="O7" s="10" t="n">
        <f aca="false">(M7+G7)/C7</f>
        <v>0.981481481481482</v>
      </c>
      <c r="P7" s="10" t="n">
        <f aca="false">(N7+H7)/C7</f>
        <v>0.0185185185185185</v>
      </c>
    </row>
    <row r="8" customFormat="false" ht="15.75" hidden="false" customHeight="false" outlineLevel="0" collapsed="false">
      <c r="A8" s="8" t="n">
        <v>34</v>
      </c>
      <c r="B8" s="8" t="n">
        <v>1</v>
      </c>
      <c r="C8" s="8" t="n">
        <v>50</v>
      </c>
      <c r="D8" s="9" t="n">
        <f aca="false">C8/90*100</f>
        <v>55.5555555555556</v>
      </c>
      <c r="E8" s="8"/>
      <c r="F8" s="8" t="n">
        <v>21</v>
      </c>
      <c r="G8" s="8" t="n">
        <v>21</v>
      </c>
      <c r="H8" s="8" t="n">
        <v>0</v>
      </c>
      <c r="I8" s="8" t="n">
        <v>7</v>
      </c>
      <c r="J8" s="8" t="n">
        <v>7</v>
      </c>
      <c r="K8" s="8" t="n">
        <v>0</v>
      </c>
      <c r="L8" s="8" t="n">
        <f aca="false">C8-F8</f>
        <v>29</v>
      </c>
      <c r="M8" s="8" t="n">
        <f aca="false">J8/I8*L8</f>
        <v>29</v>
      </c>
      <c r="N8" s="8" t="n">
        <f aca="false">L8-M8</f>
        <v>0</v>
      </c>
      <c r="O8" s="10" t="n">
        <f aca="false">(M8+G8)/C8</f>
        <v>1</v>
      </c>
      <c r="P8" s="10" t="n">
        <f aca="false">(N8+H8)/C8</f>
        <v>0</v>
      </c>
    </row>
    <row r="11" customFormat="false" ht="15.75" hidden="false" customHeight="false" outlineLevel="0" collapsed="false">
      <c r="L11" s="11"/>
      <c r="M11" s="11"/>
      <c r="N11" s="11"/>
      <c r="O11" s="11"/>
      <c r="P11" s="11"/>
    </row>
    <row r="12" customFormat="false" ht="15.75" hidden="false" customHeight="false" outlineLevel="0" collapsed="false">
      <c r="L12" s="11"/>
      <c r="M12" s="11"/>
      <c r="N12" s="11"/>
      <c r="O12" s="11"/>
      <c r="P12" s="11"/>
    </row>
    <row r="13" customFormat="false" ht="15.75" hidden="false" customHeight="false" outlineLevel="0" collapsed="false">
      <c r="D13" s="12"/>
      <c r="E13" s="12"/>
      <c r="F13" s="12"/>
      <c r="G13" s="12"/>
      <c r="H13" s="12"/>
      <c r="L13" s="11"/>
      <c r="M13" s="11"/>
      <c r="N13" s="11"/>
      <c r="O13" s="11"/>
      <c r="P13" s="11"/>
    </row>
    <row r="14" customFormat="false" ht="15.75" hidden="false" customHeight="false" outlineLevel="0" collapsed="false">
      <c r="D14" s="12"/>
      <c r="E14" s="12"/>
      <c r="F14" s="12"/>
      <c r="G14" s="12"/>
      <c r="H14" s="12"/>
    </row>
    <row r="15" customFormat="false" ht="15.75" hidden="false" customHeight="false" outlineLevel="0" collapsed="false">
      <c r="D15" s="12"/>
      <c r="E15" s="12"/>
      <c r="F15" s="12"/>
      <c r="G15" s="12"/>
      <c r="H15" s="12"/>
    </row>
    <row r="16" customFormat="false" ht="15.75" hidden="false" customHeight="false" outlineLevel="0" collapsed="false">
      <c r="D16" s="12"/>
      <c r="E16" s="12"/>
      <c r="F16" s="12"/>
      <c r="G16" s="12"/>
      <c r="H16" s="12"/>
    </row>
    <row r="17" customFormat="false" ht="15.75" hidden="false" customHeight="false" outlineLevel="0" collapsed="false">
      <c r="D17" s="12"/>
      <c r="E17" s="12"/>
      <c r="F17" s="12"/>
      <c r="G17" s="12"/>
      <c r="H17" s="12"/>
    </row>
    <row r="18" customFormat="false" ht="15.75" hidden="false" customHeight="false" outlineLevel="0" collapsed="false">
      <c r="D18" s="12"/>
      <c r="E18" s="12"/>
      <c r="F18" s="12"/>
      <c r="G18" s="12"/>
      <c r="H18" s="12"/>
    </row>
  </sheetData>
  <mergeCells count="1">
    <mergeCell ref="A1:P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7T13:12:47Z</dcterms:created>
  <dc:creator>guwo</dc:creator>
  <dc:description/>
  <dc:language>en-US</dc:language>
  <cp:lastModifiedBy>guwo</cp:lastModifiedBy>
  <dcterms:modified xsi:type="dcterms:W3CDTF">2019-09-27T05:21:39Z</dcterms:modified>
  <cp:revision>0</cp:revision>
  <dc:subject/>
  <dc:title/>
</cp:coreProperties>
</file>